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nak157/Library/CloudStorage/OneDrive-SharedLibraries-NewcastleUniversity/Kawamura Lab - Manuscripts - KAcOH paper - KAcOH paper/Paper/Nature Chemistry/After acceptance/Files to upload/"/>
    </mc:Choice>
  </mc:AlternateContent>
  <xr:revisionPtr revIDLastSave="0" documentId="13_ncr:1_{9BA1D0BE-BAED-B043-9CA9-DC641E0213D6}" xr6:coauthVersionLast="47" xr6:coauthVersionMax="47" xr10:uidLastSave="{00000000-0000-0000-0000-000000000000}"/>
  <bookViews>
    <workbookView xWindow="57960" yWindow="6380" windowWidth="30240" windowHeight="16320" activeTab="1" xr2:uid="{45BDDF90-567E-4BBF-AECD-1C31075257C1}"/>
  </bookViews>
  <sheets>
    <sheet name="Ext Fig 9c" sheetId="1" r:id="rId1"/>
    <sheet name="Ext Fig 9f" sheetId="2" r:id="rId2"/>
    <sheet name="Ext Fig 9g" sheetId="3" r:id="rId3"/>
    <sheet name="Ext Fig 9h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4" l="1"/>
  <c r="Q7" i="4"/>
  <c r="S7" i="4" s="1"/>
  <c r="P7" i="4"/>
  <c r="N7" i="4"/>
  <c r="R6" i="4"/>
  <c r="Q6" i="4"/>
  <c r="S6" i="4" s="1"/>
  <c r="P6" i="4"/>
  <c r="N6" i="4"/>
</calcChain>
</file>

<file path=xl/sharedStrings.xml><?xml version="1.0" encoding="utf-8"?>
<sst xmlns="http://schemas.openxmlformats.org/spreadsheetml/2006/main" count="81" uniqueCount="43">
  <si>
    <t>HDAC8</t>
  </si>
  <si>
    <t>peptide</t>
  </si>
  <si>
    <t>assay repeats</t>
  </si>
  <si>
    <t>technical replicates</t>
  </si>
  <si>
    <r>
      <t>specific activity (nmol•min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•μM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</t>
    </r>
  </si>
  <si>
    <t>H3(1–20)K9ac</t>
  </si>
  <si>
    <t>H3(1–20)K9acOH</t>
  </si>
  <si>
    <t>Sirt1</t>
  </si>
  <si>
    <t>H3K14 acetylation (%)</t>
  </si>
  <si>
    <t>H31-21</t>
  </si>
  <si>
    <t>H31-21K9ac</t>
  </si>
  <si>
    <t>H31-21K9acOH</t>
  </si>
  <si>
    <t>Time (min)</t>
  </si>
  <si>
    <t>n = 1</t>
  </si>
  <si>
    <t>n = 2</t>
  </si>
  <si>
    <t>Slope (uM / min)</t>
  </si>
  <si>
    <t>Initial rates</t>
  </si>
  <si>
    <t>(4 - 10 min)</t>
  </si>
  <si>
    <t>% Normalised AS signal</t>
  </si>
  <si>
    <t>Ext Fig 6n</t>
  </si>
  <si>
    <t>-Log[Inhibitor] (M)</t>
  </si>
  <si>
    <t>mean</t>
  </si>
  <si>
    <t>stdev</t>
  </si>
  <si>
    <t>Competitor</t>
  </si>
  <si>
    <r>
      <t>pIC</t>
    </r>
    <r>
      <rPr>
        <b/>
        <vertAlign val="subscript"/>
        <sz val="11"/>
        <color theme="1"/>
        <rFont val="Aptos Display"/>
        <scheme val="major"/>
      </rPr>
      <t>50</t>
    </r>
  </si>
  <si>
    <r>
      <t>IC</t>
    </r>
    <r>
      <rPr>
        <b/>
        <vertAlign val="subscript"/>
        <sz val="11"/>
        <color theme="1"/>
        <rFont val="Aptos Display"/>
        <scheme val="major"/>
      </rPr>
      <t>50</t>
    </r>
    <r>
      <rPr>
        <b/>
        <sz val="11"/>
        <color theme="1"/>
        <rFont val="Aptos Display"/>
        <scheme val="major"/>
      </rPr>
      <t xml:space="preserve"> (µM)</t>
    </r>
  </si>
  <si>
    <r>
      <t>H3</t>
    </r>
    <r>
      <rPr>
        <vertAlign val="subscript"/>
        <sz val="11"/>
        <color rgb="FF000000"/>
        <rFont val="Aptos Display"/>
        <scheme val="major"/>
      </rPr>
      <t>1-21</t>
    </r>
  </si>
  <si>
    <t>unstable</t>
  </si>
  <si>
    <t>N.I.</t>
  </si>
  <si>
    <t>150.93*</t>
  </si>
  <si>
    <t>157.37*</t>
  </si>
  <si>
    <r>
      <t>H3</t>
    </r>
    <r>
      <rPr>
        <vertAlign val="subscript"/>
        <sz val="11"/>
        <color rgb="FF000000"/>
        <rFont val="Aptos Display"/>
        <scheme val="major"/>
      </rPr>
      <t>1-21</t>
    </r>
    <r>
      <rPr>
        <sz val="11"/>
        <color rgb="FF000000"/>
        <rFont val="Aptos Display"/>
        <scheme val="major"/>
      </rPr>
      <t>K9ac</t>
    </r>
  </si>
  <si>
    <t>148.17*</t>
  </si>
  <si>
    <r>
      <t>H3</t>
    </r>
    <r>
      <rPr>
        <vertAlign val="subscript"/>
        <sz val="11"/>
        <color rgb="FF000000"/>
        <rFont val="Aptos Display"/>
        <scheme val="major"/>
      </rPr>
      <t>1-21</t>
    </r>
    <r>
      <rPr>
        <sz val="11"/>
        <color rgb="FF000000"/>
        <rFont val="Aptos Display"/>
        <scheme val="major"/>
      </rPr>
      <t>K9acOH</t>
    </r>
  </si>
  <si>
    <t>144.97*</t>
  </si>
  <si>
    <t>157.93*</t>
  </si>
  <si>
    <t>150.62*</t>
  </si>
  <si>
    <t>151.7*</t>
  </si>
  <si>
    <t>136.09*</t>
  </si>
  <si>
    <t>179.72*</t>
  </si>
  <si>
    <t>138.05*</t>
  </si>
  <si>
    <t>230.48*</t>
  </si>
  <si>
    <t>* Data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0"/>
      <color rgb="FF000000"/>
      <name val="Aptos Narrow"/>
      <scheme val="minor"/>
    </font>
    <font>
      <sz val="10"/>
      <name val="Aptos Narrow"/>
      <scheme val="minor"/>
    </font>
    <font>
      <b/>
      <sz val="11"/>
      <color theme="1"/>
      <name val="Aptos Display"/>
      <scheme val="major"/>
    </font>
    <font>
      <sz val="11"/>
      <color theme="1"/>
      <name val="Aptos Display"/>
      <scheme val="major"/>
    </font>
    <font>
      <b/>
      <vertAlign val="subscript"/>
      <sz val="11"/>
      <color theme="1"/>
      <name val="Aptos Display"/>
      <scheme val="major"/>
    </font>
    <font>
      <sz val="11"/>
      <color rgb="FF000000"/>
      <name val="Aptos Display"/>
      <scheme val="major"/>
    </font>
    <font>
      <vertAlign val="subscript"/>
      <sz val="11"/>
      <color rgb="FF000000"/>
      <name val="Aptos Display"/>
      <scheme val="major"/>
    </font>
    <font>
      <sz val="11"/>
      <name val="Aptos Display"/>
      <scheme val="major"/>
    </font>
    <font>
      <sz val="10"/>
      <color theme="1"/>
      <name val="Aptos Narrow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2" fontId="13" fillId="0" borderId="6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4" xfId="0" applyFont="1" applyBorder="1"/>
    <xf numFmtId="0" fontId="14" fillId="0" borderId="0" xfId="0" applyFont="1"/>
    <xf numFmtId="0" fontId="14" fillId="0" borderId="5" xfId="0" applyFont="1" applyBorder="1"/>
    <xf numFmtId="0" fontId="14" fillId="0" borderId="6" xfId="0" applyFont="1" applyBorder="1"/>
    <xf numFmtId="0" fontId="14" fillId="0" borderId="7" xfId="0" applyFont="1" applyBorder="1"/>
    <xf numFmtId="0" fontId="14" fillId="0" borderId="8" xfId="0" applyFon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2EC6E-01C7-492C-9D9B-7E296B84CB28}">
  <dimension ref="A1:D14"/>
  <sheetViews>
    <sheetView workbookViewId="0">
      <selection activeCell="B22" sqref="B22"/>
    </sheetView>
  </sheetViews>
  <sheetFormatPr baseColWidth="10" defaultColWidth="8.6640625" defaultRowHeight="15" x14ac:dyDescent="0.2"/>
  <cols>
    <col min="1" max="1" width="14.83203125" style="1" bestFit="1" customWidth="1"/>
    <col min="2" max="2" width="12.6640625" style="1" bestFit="1" customWidth="1"/>
    <col min="3" max="3" width="16.5" style="1" bestFit="1" customWidth="1"/>
    <col min="4" max="4" width="29.83203125" style="1" bestFit="1" customWidth="1"/>
    <col min="5" max="16384" width="8.6640625" style="1"/>
  </cols>
  <sheetData>
    <row r="1" spans="1:4" x14ac:dyDescent="0.2">
      <c r="A1" s="54" t="s">
        <v>0</v>
      </c>
      <c r="B1" s="54"/>
      <c r="C1" s="54"/>
      <c r="D1" s="54"/>
    </row>
    <row r="2" spans="1:4" ht="17" x14ac:dyDescent="0.2">
      <c r="A2" s="1" t="s">
        <v>1</v>
      </c>
      <c r="B2" s="2" t="s">
        <v>2</v>
      </c>
      <c r="C2" s="2" t="s">
        <v>3</v>
      </c>
      <c r="D2" s="1" t="s">
        <v>4</v>
      </c>
    </row>
    <row r="3" spans="1:4" ht="15" customHeight="1" x14ac:dyDescent="0.2">
      <c r="A3" s="53" t="s">
        <v>5</v>
      </c>
      <c r="B3" s="55">
        <v>1</v>
      </c>
      <c r="C3" s="2">
        <v>1</v>
      </c>
      <c r="D3" s="2">
        <v>3.2000000000000003E-4</v>
      </c>
    </row>
    <row r="4" spans="1:4" x14ac:dyDescent="0.2">
      <c r="A4" s="53"/>
      <c r="B4" s="55"/>
      <c r="C4" s="2">
        <v>2</v>
      </c>
      <c r="D4" s="2">
        <v>3.3399999999999999E-4</v>
      </c>
    </row>
    <row r="5" spans="1:4" x14ac:dyDescent="0.2">
      <c r="A5" s="53"/>
      <c r="B5" s="55"/>
      <c r="C5" s="2">
        <v>3</v>
      </c>
      <c r="D5" s="2">
        <v>2.8899999999999998E-4</v>
      </c>
    </row>
    <row r="6" spans="1:4" x14ac:dyDescent="0.2">
      <c r="A6" s="53"/>
      <c r="B6" s="55">
        <v>2</v>
      </c>
      <c r="C6" s="2">
        <v>1</v>
      </c>
      <c r="D6" s="2">
        <v>2.2000000000000001E-4</v>
      </c>
    </row>
    <row r="7" spans="1:4" x14ac:dyDescent="0.2">
      <c r="A7" s="53"/>
      <c r="B7" s="55"/>
      <c r="C7" s="2">
        <v>2</v>
      </c>
      <c r="D7" s="2">
        <v>2.4399999999999999E-4</v>
      </c>
    </row>
    <row r="8" spans="1:4" x14ac:dyDescent="0.2">
      <c r="A8" s="53"/>
      <c r="B8" s="55"/>
      <c r="C8" s="2">
        <v>3</v>
      </c>
      <c r="D8" s="2">
        <v>2.04E-4</v>
      </c>
    </row>
    <row r="9" spans="1:4" ht="15" customHeight="1" x14ac:dyDescent="0.2">
      <c r="A9" s="53" t="s">
        <v>6</v>
      </c>
      <c r="B9" s="55">
        <v>1</v>
      </c>
      <c r="C9" s="2">
        <v>1</v>
      </c>
      <c r="D9" s="2">
        <v>2.4499999999999999E-4</v>
      </c>
    </row>
    <row r="10" spans="1:4" x14ac:dyDescent="0.2">
      <c r="A10" s="53"/>
      <c r="B10" s="55"/>
      <c r="C10" s="2">
        <v>2</v>
      </c>
      <c r="D10" s="2">
        <v>2.3900000000000001E-4</v>
      </c>
    </row>
    <row r="11" spans="1:4" x14ac:dyDescent="0.2">
      <c r="A11" s="53"/>
      <c r="B11" s="55"/>
      <c r="C11" s="2">
        <v>3</v>
      </c>
      <c r="D11" s="2">
        <v>2.7399999999999999E-4</v>
      </c>
    </row>
    <row r="12" spans="1:4" x14ac:dyDescent="0.2">
      <c r="A12" s="53"/>
      <c r="B12" s="55">
        <v>2</v>
      </c>
      <c r="C12" s="2">
        <v>1</v>
      </c>
      <c r="D12" s="2">
        <v>2.6800000000000001E-4</v>
      </c>
    </row>
    <row r="13" spans="1:4" x14ac:dyDescent="0.2">
      <c r="A13" s="53"/>
      <c r="B13" s="55"/>
      <c r="C13" s="2">
        <v>2</v>
      </c>
      <c r="D13" s="2">
        <v>2.3499999999999999E-4</v>
      </c>
    </row>
    <row r="14" spans="1:4" x14ac:dyDescent="0.2">
      <c r="A14" s="53"/>
      <c r="B14" s="55"/>
      <c r="C14" s="2">
        <v>3</v>
      </c>
      <c r="D14" s="2">
        <v>2.13E-4</v>
      </c>
    </row>
  </sheetData>
  <mergeCells count="7">
    <mergeCell ref="A1:D1"/>
    <mergeCell ref="B3:B5"/>
    <mergeCell ref="B6:B8"/>
    <mergeCell ref="B9:B11"/>
    <mergeCell ref="B12:B14"/>
    <mergeCell ref="A3:A8"/>
    <mergeCell ref="A9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93492-37F1-4D9E-9C5D-AF49E8F0696B}">
  <dimension ref="A1:D14"/>
  <sheetViews>
    <sheetView tabSelected="1" workbookViewId="0">
      <selection activeCell="E18" sqref="E18"/>
    </sheetView>
  </sheetViews>
  <sheetFormatPr baseColWidth="10" defaultColWidth="8.6640625" defaultRowHeight="15" x14ac:dyDescent="0.2"/>
  <cols>
    <col min="1" max="1" width="14.83203125" style="1" bestFit="1" customWidth="1"/>
    <col min="2" max="2" width="12.6640625" style="1" bestFit="1" customWidth="1"/>
    <col min="3" max="3" width="16.5" style="1" bestFit="1" customWidth="1"/>
    <col min="4" max="4" width="29.83203125" style="1" bestFit="1" customWidth="1"/>
    <col min="5" max="16384" width="8.6640625" style="1"/>
  </cols>
  <sheetData>
    <row r="1" spans="1:4" x14ac:dyDescent="0.2">
      <c r="A1" s="54" t="s">
        <v>7</v>
      </c>
      <c r="B1" s="54"/>
      <c r="C1" s="54"/>
      <c r="D1" s="54"/>
    </row>
    <row r="2" spans="1:4" ht="17" x14ac:dyDescent="0.2">
      <c r="A2" s="1" t="s">
        <v>1</v>
      </c>
      <c r="B2" s="2" t="s">
        <v>2</v>
      </c>
      <c r="C2" s="2" t="s">
        <v>3</v>
      </c>
      <c r="D2" s="1" t="s">
        <v>4</v>
      </c>
    </row>
    <row r="3" spans="1:4" ht="15" customHeight="1" x14ac:dyDescent="0.15">
      <c r="A3" s="53" t="s">
        <v>5</v>
      </c>
      <c r="B3" s="55">
        <v>1</v>
      </c>
      <c r="C3" s="2">
        <v>1</v>
      </c>
      <c r="D3" s="3">
        <v>9.8474000000000006E-2</v>
      </c>
    </row>
    <row r="4" spans="1:4" x14ac:dyDescent="0.15">
      <c r="A4" s="53"/>
      <c r="B4" s="55"/>
      <c r="C4" s="2">
        <v>2</v>
      </c>
      <c r="D4" s="3">
        <v>8.3821999999999994E-2</v>
      </c>
    </row>
    <row r="5" spans="1:4" x14ac:dyDescent="0.15">
      <c r="A5" s="53"/>
      <c r="B5" s="55"/>
      <c r="C5" s="2">
        <v>3</v>
      </c>
      <c r="D5" s="3">
        <v>9.6758999999999998E-2</v>
      </c>
    </row>
    <row r="6" spans="1:4" x14ac:dyDescent="0.15">
      <c r="A6" s="53"/>
      <c r="B6" s="55">
        <v>2</v>
      </c>
      <c r="C6" s="2">
        <v>1</v>
      </c>
      <c r="D6" s="3">
        <v>0.11554</v>
      </c>
    </row>
    <row r="7" spans="1:4" x14ac:dyDescent="0.15">
      <c r="A7" s="53"/>
      <c r="B7" s="55"/>
      <c r="C7" s="2">
        <v>2</v>
      </c>
      <c r="D7" s="3">
        <v>0.109709</v>
      </c>
    </row>
    <row r="8" spans="1:4" x14ac:dyDescent="0.15">
      <c r="A8" s="53"/>
      <c r="B8" s="55"/>
      <c r="C8" s="2">
        <v>3</v>
      </c>
      <c r="D8" s="3">
        <v>0.11547300000000001</v>
      </c>
    </row>
    <row r="9" spans="1:4" ht="15" customHeight="1" x14ac:dyDescent="0.15">
      <c r="A9" s="53" t="s">
        <v>6</v>
      </c>
      <c r="B9" s="55">
        <v>1</v>
      </c>
      <c r="C9" s="2">
        <v>1</v>
      </c>
      <c r="D9" s="3">
        <v>1.6620000000000001E-3</v>
      </c>
    </row>
    <row r="10" spans="1:4" x14ac:dyDescent="0.15">
      <c r="A10" s="53"/>
      <c r="B10" s="55"/>
      <c r="C10" s="2">
        <v>2</v>
      </c>
      <c r="D10" s="3">
        <v>1.7420000000000001E-3</v>
      </c>
    </row>
    <row r="11" spans="1:4" x14ac:dyDescent="0.15">
      <c r="A11" s="53"/>
      <c r="B11" s="55"/>
      <c r="C11" s="2">
        <v>3</v>
      </c>
      <c r="D11" s="3">
        <v>1.882E-3</v>
      </c>
    </row>
    <row r="12" spans="1:4" x14ac:dyDescent="0.15">
      <c r="A12" s="53"/>
      <c r="B12" s="55">
        <v>2</v>
      </c>
      <c r="C12" s="2">
        <v>1</v>
      </c>
      <c r="D12" s="3">
        <v>1.9369999999999999E-3</v>
      </c>
    </row>
    <row r="13" spans="1:4" x14ac:dyDescent="0.15">
      <c r="A13" s="53"/>
      <c r="B13" s="55"/>
      <c r="C13" s="2">
        <v>2</v>
      </c>
      <c r="D13" s="3">
        <v>1.6949999999999999E-3</v>
      </c>
    </row>
    <row r="14" spans="1:4" x14ac:dyDescent="0.15">
      <c r="A14" s="53"/>
      <c r="B14" s="55"/>
      <c r="C14" s="2">
        <v>3</v>
      </c>
      <c r="D14" s="3">
        <v>2.0070000000000001E-3</v>
      </c>
    </row>
  </sheetData>
  <mergeCells count="7">
    <mergeCell ref="B9:B11"/>
    <mergeCell ref="B12:B14"/>
    <mergeCell ref="A1:D1"/>
    <mergeCell ref="B3:B5"/>
    <mergeCell ref="B6:B8"/>
    <mergeCell ref="A3:A8"/>
    <mergeCell ref="A9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57E25-AFDE-44D5-A9CB-D28825F5AF86}">
  <dimension ref="A1:M21"/>
  <sheetViews>
    <sheetView zoomScale="125" workbookViewId="0">
      <selection activeCell="E28" sqref="E28"/>
    </sheetView>
  </sheetViews>
  <sheetFormatPr baseColWidth="10" defaultColWidth="8.83203125" defaultRowHeight="15" x14ac:dyDescent="0.2"/>
  <cols>
    <col min="1" max="1" width="10" bestFit="1" customWidth="1"/>
    <col min="2" max="2" width="12.1640625" bestFit="1" customWidth="1"/>
    <col min="3" max="3" width="9.5" bestFit="1" customWidth="1"/>
    <col min="4" max="4" width="6.83203125" bestFit="1" customWidth="1"/>
    <col min="5" max="5" width="7.1640625" bestFit="1" customWidth="1"/>
    <col min="6" max="7" width="9.5" bestFit="1" customWidth="1"/>
    <col min="8" max="8" width="7.1640625" bestFit="1" customWidth="1"/>
    <col min="9" max="9" width="6.83203125" bestFit="1" customWidth="1"/>
    <col min="10" max="10" width="12.6640625" bestFit="1" customWidth="1"/>
    <col min="11" max="11" width="9.5" bestFit="1" customWidth="1"/>
    <col min="12" max="13" width="7.1640625" bestFit="1" customWidth="1"/>
  </cols>
  <sheetData>
    <row r="1" spans="1:13" x14ac:dyDescent="0.2">
      <c r="A1" s="9"/>
      <c r="B1" s="56" t="s">
        <v>8</v>
      </c>
      <c r="C1" s="57"/>
      <c r="D1" s="57"/>
      <c r="E1" s="57"/>
      <c r="F1" s="58"/>
      <c r="G1" s="58"/>
      <c r="H1" s="58"/>
      <c r="I1" s="58"/>
      <c r="J1" s="57"/>
      <c r="K1" s="57"/>
      <c r="L1" s="57"/>
      <c r="M1" s="59"/>
    </row>
    <row r="2" spans="1:13" x14ac:dyDescent="0.2">
      <c r="A2" s="10"/>
      <c r="B2" s="60" t="s">
        <v>9</v>
      </c>
      <c r="C2" s="61"/>
      <c r="D2" s="61"/>
      <c r="E2" s="62"/>
      <c r="F2" s="63" t="s">
        <v>10</v>
      </c>
      <c r="G2" s="63"/>
      <c r="H2" s="63"/>
      <c r="I2" s="63"/>
      <c r="J2" s="60" t="s">
        <v>11</v>
      </c>
      <c r="K2" s="61"/>
      <c r="L2" s="61"/>
      <c r="M2" s="62"/>
    </row>
    <row r="3" spans="1:13" x14ac:dyDescent="0.2">
      <c r="A3" s="14" t="s">
        <v>12</v>
      </c>
      <c r="B3" s="64" t="s">
        <v>13</v>
      </c>
      <c r="C3" s="64"/>
      <c r="D3" s="65" t="s">
        <v>14</v>
      </c>
      <c r="E3" s="64"/>
      <c r="F3" s="65" t="s">
        <v>13</v>
      </c>
      <c r="G3" s="64"/>
      <c r="H3" s="65" t="s">
        <v>14</v>
      </c>
      <c r="I3" s="64"/>
      <c r="J3" s="65" t="s">
        <v>13</v>
      </c>
      <c r="K3" s="66"/>
      <c r="L3" s="64" t="s">
        <v>14</v>
      </c>
      <c r="M3" s="66"/>
    </row>
    <row r="4" spans="1:13" x14ac:dyDescent="0.2">
      <c r="A4" s="33">
        <v>0</v>
      </c>
      <c r="B4" s="35">
        <v>0</v>
      </c>
      <c r="C4" s="35">
        <v>0</v>
      </c>
      <c r="D4" s="36">
        <v>0</v>
      </c>
      <c r="E4" s="35">
        <v>0</v>
      </c>
      <c r="F4" s="36">
        <v>0</v>
      </c>
      <c r="G4" s="35">
        <v>0</v>
      </c>
      <c r="H4" s="36">
        <v>0</v>
      </c>
      <c r="I4" s="35">
        <v>0</v>
      </c>
      <c r="J4" s="36">
        <v>0</v>
      </c>
      <c r="K4" s="37">
        <v>0</v>
      </c>
      <c r="L4" s="35">
        <v>0</v>
      </c>
      <c r="M4" s="37">
        <v>0</v>
      </c>
    </row>
    <row r="5" spans="1:13" x14ac:dyDescent="0.2">
      <c r="A5" s="33">
        <v>2</v>
      </c>
      <c r="B5" s="35">
        <v>0</v>
      </c>
      <c r="C5" s="35">
        <v>0</v>
      </c>
      <c r="D5" s="36">
        <v>0</v>
      </c>
      <c r="E5" s="35">
        <v>5.53</v>
      </c>
      <c r="F5" s="36">
        <v>0</v>
      </c>
      <c r="G5" s="35">
        <v>0</v>
      </c>
      <c r="H5" s="36">
        <v>4.0599999999999996</v>
      </c>
      <c r="I5" s="35">
        <v>2.13</v>
      </c>
      <c r="J5" s="36">
        <v>0</v>
      </c>
      <c r="K5" s="37">
        <v>2.4973480000000001</v>
      </c>
      <c r="L5" s="35">
        <v>0</v>
      </c>
      <c r="M5" s="37">
        <v>0</v>
      </c>
    </row>
    <row r="6" spans="1:13" x14ac:dyDescent="0.2">
      <c r="A6" s="33">
        <v>4</v>
      </c>
      <c r="B6" s="35">
        <v>9.2055864239999998</v>
      </c>
      <c r="C6" s="35">
        <v>13.60947</v>
      </c>
      <c r="D6" s="36">
        <v>11.86</v>
      </c>
      <c r="E6" s="35">
        <v>12.44</v>
      </c>
      <c r="F6" s="36">
        <v>6.7731750000000002</v>
      </c>
      <c r="G6" s="35">
        <v>7.2322670000000002</v>
      </c>
      <c r="H6" s="36">
        <v>11.23</v>
      </c>
      <c r="I6" s="35">
        <v>10.38</v>
      </c>
      <c r="J6" s="36">
        <v>5.8577405860000002</v>
      </c>
      <c r="K6" s="37">
        <v>8.0794700000000006</v>
      </c>
      <c r="L6" s="35">
        <v>9.66</v>
      </c>
      <c r="M6" s="37">
        <v>9.85</v>
      </c>
    </row>
    <row r="7" spans="1:13" x14ac:dyDescent="0.2">
      <c r="A7" s="33">
        <v>6</v>
      </c>
      <c r="B7" s="35">
        <v>32.830683489999998</v>
      </c>
      <c r="C7" s="35">
        <v>29.44603</v>
      </c>
      <c r="D7" s="36">
        <v>31.07</v>
      </c>
      <c r="E7" s="35">
        <v>32.67</v>
      </c>
      <c r="F7" s="36">
        <v>24.913430000000002</v>
      </c>
      <c r="G7" s="35">
        <v>33.697319999999998</v>
      </c>
      <c r="H7" s="36">
        <v>29.18</v>
      </c>
      <c r="I7" s="35">
        <v>39.24</v>
      </c>
      <c r="J7" s="36">
        <v>21.85199137</v>
      </c>
      <c r="K7" s="37">
        <v>15.961790000000001</v>
      </c>
      <c r="L7" s="35">
        <v>20.45</v>
      </c>
      <c r="M7" s="37">
        <v>15.84</v>
      </c>
    </row>
    <row r="8" spans="1:13" x14ac:dyDescent="0.2">
      <c r="A8" s="33">
        <v>8</v>
      </c>
      <c r="B8" s="35">
        <v>70.650494440000003</v>
      </c>
      <c r="C8" s="35">
        <v>53.718119999999999</v>
      </c>
      <c r="D8" s="36">
        <v>65.13</v>
      </c>
      <c r="E8" s="35">
        <v>64.569999999999993</v>
      </c>
      <c r="F8" s="36">
        <v>50.16798</v>
      </c>
      <c r="G8" s="35">
        <v>30.537859999999998</v>
      </c>
      <c r="H8" s="36">
        <v>41.94</v>
      </c>
      <c r="I8" s="35">
        <v>57.67</v>
      </c>
      <c r="J8" s="36">
        <v>24.046296300000002</v>
      </c>
      <c r="K8" s="37">
        <v>43.569789999999998</v>
      </c>
      <c r="L8" s="35">
        <v>33.130000000000003</v>
      </c>
      <c r="M8" s="37">
        <v>54.19</v>
      </c>
    </row>
    <row r="9" spans="1:13" x14ac:dyDescent="0.2">
      <c r="A9" s="33">
        <v>10</v>
      </c>
      <c r="B9" s="35">
        <v>69.791974030000006</v>
      </c>
      <c r="C9" s="35">
        <v>68.461209999999994</v>
      </c>
      <c r="D9" s="36">
        <v>74.58</v>
      </c>
      <c r="E9" s="35">
        <v>54.79</v>
      </c>
      <c r="F9" s="36">
        <v>57.135599999999997</v>
      </c>
      <c r="G9" s="35">
        <v>65.233180000000004</v>
      </c>
      <c r="H9" s="36">
        <v>59.59</v>
      </c>
      <c r="I9" s="35">
        <v>66.27</v>
      </c>
      <c r="J9" s="36">
        <v>59.913680360000001</v>
      </c>
      <c r="K9" s="37">
        <v>51.04806</v>
      </c>
      <c r="L9" s="35">
        <v>39.22</v>
      </c>
      <c r="M9" s="37">
        <v>56.39</v>
      </c>
    </row>
    <row r="10" spans="1:13" x14ac:dyDescent="0.2">
      <c r="A10" s="33">
        <v>15</v>
      </c>
      <c r="B10" s="35">
        <v>89.423164</v>
      </c>
      <c r="C10" s="35">
        <v>90.535749999999993</v>
      </c>
      <c r="D10" s="36">
        <v>80.8</v>
      </c>
      <c r="E10" s="35">
        <v>76</v>
      </c>
      <c r="F10" s="36">
        <v>82.957989999999995</v>
      </c>
      <c r="G10" s="35">
        <v>80.503429999999994</v>
      </c>
      <c r="H10" s="36">
        <v>71.91</v>
      </c>
      <c r="I10" s="35">
        <v>85.01</v>
      </c>
      <c r="J10" s="36">
        <v>77.936528010000004</v>
      </c>
      <c r="K10" s="37">
        <v>75.273719999999997</v>
      </c>
      <c r="L10" s="35">
        <v>61.51</v>
      </c>
      <c r="M10" s="37">
        <v>81.97</v>
      </c>
    </row>
    <row r="11" spans="1:13" x14ac:dyDescent="0.2">
      <c r="A11" s="33">
        <v>20</v>
      </c>
      <c r="B11" s="35">
        <v>100</v>
      </c>
      <c r="C11" s="35">
        <v>96.353650000000002</v>
      </c>
      <c r="D11" s="36">
        <v>100</v>
      </c>
      <c r="E11" s="35">
        <v>93.19</v>
      </c>
      <c r="F11" s="36">
        <v>94.373819999999995</v>
      </c>
      <c r="G11" s="35">
        <v>93.739220000000003</v>
      </c>
      <c r="H11" s="36">
        <v>90.22</v>
      </c>
      <c r="I11" s="35">
        <v>91.5</v>
      </c>
      <c r="J11" s="36">
        <v>74.612766550000003</v>
      </c>
      <c r="K11" s="37">
        <v>87.176400000000001</v>
      </c>
      <c r="L11" s="35">
        <v>72.09</v>
      </c>
      <c r="M11" s="37">
        <v>90.01</v>
      </c>
    </row>
    <row r="12" spans="1:13" x14ac:dyDescent="0.2">
      <c r="A12" s="33">
        <v>25</v>
      </c>
      <c r="B12" s="35">
        <v>100</v>
      </c>
      <c r="C12" s="35">
        <v>97.447879999999998</v>
      </c>
      <c r="D12" s="36"/>
      <c r="E12" s="35"/>
      <c r="F12" s="36">
        <v>100</v>
      </c>
      <c r="G12" s="35">
        <v>96.606909999999999</v>
      </c>
      <c r="H12" s="36"/>
      <c r="I12" s="35"/>
      <c r="J12" s="36">
        <v>96.626681210000001</v>
      </c>
      <c r="K12" s="37">
        <v>95.422470000000004</v>
      </c>
      <c r="L12" s="35"/>
      <c r="M12" s="37"/>
    </row>
    <row r="13" spans="1:13" x14ac:dyDescent="0.2">
      <c r="A13" s="33">
        <v>30</v>
      </c>
      <c r="B13" s="35">
        <v>100</v>
      </c>
      <c r="C13" s="35">
        <v>98.698679999999996</v>
      </c>
      <c r="D13" s="36">
        <v>100</v>
      </c>
      <c r="E13" s="35">
        <v>100</v>
      </c>
      <c r="F13" s="36">
        <v>97.287260000000003</v>
      </c>
      <c r="G13" s="35">
        <v>100</v>
      </c>
      <c r="H13" s="36">
        <v>100</v>
      </c>
      <c r="I13" s="35">
        <v>95.53</v>
      </c>
      <c r="J13" s="36">
        <v>100</v>
      </c>
      <c r="K13" s="37">
        <v>98.324020000000004</v>
      </c>
      <c r="L13" s="35">
        <v>84.08</v>
      </c>
      <c r="M13" s="37">
        <v>95.43</v>
      </c>
    </row>
    <row r="14" spans="1:13" x14ac:dyDescent="0.2">
      <c r="A14" s="33">
        <v>45</v>
      </c>
      <c r="B14" s="35">
        <v>100</v>
      </c>
      <c r="C14" s="35">
        <v>100</v>
      </c>
      <c r="D14" s="36">
        <v>100</v>
      </c>
      <c r="E14" s="35">
        <v>100</v>
      </c>
      <c r="F14" s="36">
        <v>100</v>
      </c>
      <c r="G14" s="35">
        <v>100</v>
      </c>
      <c r="H14" s="36">
        <v>98.18</v>
      </c>
      <c r="I14" s="35">
        <v>100</v>
      </c>
      <c r="J14" s="36">
        <v>100</v>
      </c>
      <c r="K14" s="37">
        <v>100</v>
      </c>
      <c r="L14" s="35">
        <v>100</v>
      </c>
      <c r="M14" s="37">
        <v>100</v>
      </c>
    </row>
    <row r="15" spans="1:13" x14ac:dyDescent="0.2">
      <c r="A15" s="34">
        <v>60</v>
      </c>
      <c r="B15" s="38">
        <v>100</v>
      </c>
      <c r="C15" s="38">
        <v>100</v>
      </c>
      <c r="D15" s="39">
        <v>100</v>
      </c>
      <c r="E15" s="38">
        <v>100</v>
      </c>
      <c r="F15" s="39">
        <v>100</v>
      </c>
      <c r="G15" s="38">
        <v>100</v>
      </c>
      <c r="H15" s="39">
        <v>100</v>
      </c>
      <c r="I15" s="38">
        <v>100</v>
      </c>
      <c r="J15" s="39">
        <v>100</v>
      </c>
      <c r="K15" s="40">
        <v>100</v>
      </c>
      <c r="L15" s="38">
        <v>100</v>
      </c>
      <c r="M15" s="40">
        <v>100</v>
      </c>
    </row>
    <row r="17" spans="1:13" x14ac:dyDescent="0.2">
      <c r="B17" s="56" t="s">
        <v>15</v>
      </c>
      <c r="C17" s="57"/>
      <c r="D17" s="57"/>
      <c r="E17" s="57"/>
      <c r="F17" s="58"/>
      <c r="G17" s="58"/>
      <c r="H17" s="58"/>
      <c r="I17" s="58"/>
      <c r="J17" s="57"/>
      <c r="K17" s="57"/>
      <c r="L17" s="57"/>
      <c r="M17" s="59"/>
    </row>
    <row r="18" spans="1:13" x14ac:dyDescent="0.2">
      <c r="B18" s="60" t="s">
        <v>9</v>
      </c>
      <c r="C18" s="61"/>
      <c r="D18" s="61"/>
      <c r="E18" s="62"/>
      <c r="F18" s="63" t="s">
        <v>10</v>
      </c>
      <c r="G18" s="63"/>
      <c r="H18" s="63"/>
      <c r="I18" s="63"/>
      <c r="J18" s="60" t="s">
        <v>11</v>
      </c>
      <c r="K18" s="61"/>
      <c r="L18" s="61"/>
      <c r="M18" s="62"/>
    </row>
    <row r="19" spans="1:13" x14ac:dyDescent="0.2">
      <c r="B19" s="60" t="s">
        <v>13</v>
      </c>
      <c r="C19" s="61"/>
      <c r="D19" s="60" t="s">
        <v>14</v>
      </c>
      <c r="E19" s="61"/>
      <c r="F19" s="60" t="s">
        <v>13</v>
      </c>
      <c r="G19" s="61"/>
      <c r="H19" s="60" t="s">
        <v>14</v>
      </c>
      <c r="I19" s="61"/>
      <c r="J19" s="60" t="s">
        <v>13</v>
      </c>
      <c r="K19" s="62"/>
      <c r="L19" s="61" t="s">
        <v>14</v>
      </c>
      <c r="M19" s="62"/>
    </row>
    <row r="20" spans="1:13" x14ac:dyDescent="0.2">
      <c r="A20" t="s">
        <v>16</v>
      </c>
      <c r="B20" s="11">
        <v>2.1960000000000002</v>
      </c>
      <c r="C20" s="12">
        <v>1.8882000000000001</v>
      </c>
      <c r="D20" s="11">
        <v>2.222</v>
      </c>
      <c r="E20" s="12">
        <v>1.5895999999999999</v>
      </c>
      <c r="F20" s="11">
        <v>1.7634000000000001</v>
      </c>
      <c r="G20" s="12">
        <v>1.7083999999999999</v>
      </c>
      <c r="H20" s="11">
        <v>1.5784</v>
      </c>
      <c r="I20" s="12">
        <v>1.861</v>
      </c>
      <c r="J20" s="11">
        <v>1.6435999999999999</v>
      </c>
      <c r="K20" s="13">
        <v>1.5651999999999999</v>
      </c>
      <c r="L20" s="12">
        <v>1.0136000000000001</v>
      </c>
      <c r="M20" s="13">
        <v>1.7798</v>
      </c>
    </row>
    <row r="21" spans="1:13" x14ac:dyDescent="0.2">
      <c r="A21" t="s">
        <v>17</v>
      </c>
    </row>
  </sheetData>
  <mergeCells count="20">
    <mergeCell ref="B17:M17"/>
    <mergeCell ref="B18:E18"/>
    <mergeCell ref="F18:I18"/>
    <mergeCell ref="J18:M18"/>
    <mergeCell ref="B19:C19"/>
    <mergeCell ref="D19:E19"/>
    <mergeCell ref="F19:G19"/>
    <mergeCell ref="H19:I19"/>
    <mergeCell ref="J19:K19"/>
    <mergeCell ref="L19:M19"/>
    <mergeCell ref="B1:M1"/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4CC2A-F266-438B-9569-584F968A4DAC}">
  <dimension ref="A2:S30"/>
  <sheetViews>
    <sheetView workbookViewId="0">
      <selection activeCell="N24" sqref="N24"/>
    </sheetView>
  </sheetViews>
  <sheetFormatPr baseColWidth="10" defaultColWidth="8.83203125" defaultRowHeight="15" x14ac:dyDescent="0.2"/>
  <cols>
    <col min="1" max="1" width="16.5" bestFit="1" customWidth="1"/>
    <col min="12" max="12" width="19.6640625" bestFit="1" customWidth="1"/>
  </cols>
  <sheetData>
    <row r="2" spans="1:19" x14ac:dyDescent="0.2">
      <c r="A2" s="5" t="s">
        <v>13</v>
      </c>
      <c r="B2" s="67" t="s">
        <v>18</v>
      </c>
      <c r="C2" s="68"/>
      <c r="D2" s="68"/>
      <c r="E2" s="68"/>
      <c r="F2" s="68"/>
      <c r="G2" s="68"/>
      <c r="H2" s="68"/>
      <c r="I2" s="68"/>
      <c r="J2" s="69"/>
      <c r="L2" s="18" t="s">
        <v>19</v>
      </c>
      <c r="M2" s="15"/>
      <c r="N2" s="16"/>
      <c r="O2" s="17"/>
      <c r="P2" s="17"/>
      <c r="Q2" s="17"/>
      <c r="R2" s="17"/>
      <c r="S2" s="17"/>
    </row>
    <row r="3" spans="1:19" x14ac:dyDescent="0.2">
      <c r="A3" s="8" t="s">
        <v>20</v>
      </c>
      <c r="B3" s="70" t="s">
        <v>9</v>
      </c>
      <c r="C3" s="71"/>
      <c r="D3" s="71"/>
      <c r="E3" s="70" t="s">
        <v>10</v>
      </c>
      <c r="F3" s="71"/>
      <c r="G3" s="72"/>
      <c r="H3" s="71" t="s">
        <v>11</v>
      </c>
      <c r="I3" s="71"/>
      <c r="J3" s="72"/>
      <c r="L3" s="28"/>
      <c r="M3" s="73" t="s">
        <v>13</v>
      </c>
      <c r="N3" s="73"/>
      <c r="O3" s="74" t="s">
        <v>14</v>
      </c>
      <c r="P3" s="73"/>
      <c r="Q3" s="19" t="s">
        <v>21</v>
      </c>
      <c r="R3" s="18" t="s">
        <v>22</v>
      </c>
      <c r="S3" s="20"/>
    </row>
    <row r="4" spans="1:19" x14ac:dyDescent="0.2">
      <c r="A4" s="6">
        <v>4</v>
      </c>
      <c r="B4" s="41">
        <v>107.52</v>
      </c>
      <c r="C4" s="42">
        <v>99.58</v>
      </c>
      <c r="D4" s="42">
        <v>126.06</v>
      </c>
      <c r="E4" s="41">
        <v>-0.27</v>
      </c>
      <c r="F4" s="42">
        <v>-0.41</v>
      </c>
      <c r="G4" s="43">
        <v>-0.25</v>
      </c>
      <c r="H4" s="42">
        <v>-0.74</v>
      </c>
      <c r="I4" s="42">
        <v>-0.72</v>
      </c>
      <c r="J4" s="43">
        <v>-0.45</v>
      </c>
      <c r="L4" s="29" t="s">
        <v>23</v>
      </c>
      <c r="M4" s="21" t="s">
        <v>24</v>
      </c>
      <c r="N4" s="22" t="s">
        <v>25</v>
      </c>
      <c r="O4" s="21" t="s">
        <v>24</v>
      </c>
      <c r="P4" s="21" t="s">
        <v>25</v>
      </c>
      <c r="Q4" s="23" t="s">
        <v>24</v>
      </c>
      <c r="R4" s="24"/>
      <c r="S4" s="23" t="s">
        <v>25</v>
      </c>
    </row>
    <row r="5" spans="1:19" x14ac:dyDescent="0.2">
      <c r="A5" s="6">
        <v>4.3</v>
      </c>
      <c r="B5" s="41">
        <v>71.7</v>
      </c>
      <c r="C5" s="42">
        <v>66.16</v>
      </c>
      <c r="D5" s="42">
        <v>83.33</v>
      </c>
      <c r="E5" s="41">
        <v>1.04</v>
      </c>
      <c r="F5" s="42">
        <v>1.36</v>
      </c>
      <c r="G5" s="43">
        <v>2.8</v>
      </c>
      <c r="H5" s="42">
        <v>5.87</v>
      </c>
      <c r="I5" s="42">
        <v>8.68</v>
      </c>
      <c r="J5" s="43">
        <v>10.36</v>
      </c>
      <c r="L5" s="30" t="s">
        <v>26</v>
      </c>
      <c r="M5" s="31" t="s">
        <v>27</v>
      </c>
      <c r="N5" s="32" t="s">
        <v>28</v>
      </c>
      <c r="O5" s="31" t="s">
        <v>27</v>
      </c>
      <c r="P5" s="27" t="s">
        <v>28</v>
      </c>
      <c r="Q5" s="26"/>
      <c r="R5" s="16"/>
      <c r="S5" s="27" t="s">
        <v>28</v>
      </c>
    </row>
    <row r="6" spans="1:19" x14ac:dyDescent="0.2">
      <c r="A6" s="6">
        <v>4.5999999999999996</v>
      </c>
      <c r="B6" s="41">
        <v>109.5</v>
      </c>
      <c r="C6" s="42" t="s">
        <v>29</v>
      </c>
      <c r="D6" s="42" t="s">
        <v>30</v>
      </c>
      <c r="E6" s="41">
        <v>27.51</v>
      </c>
      <c r="F6" s="42">
        <v>27.97</v>
      </c>
      <c r="G6" s="43">
        <v>38.549999999999997</v>
      </c>
      <c r="H6" s="42">
        <v>48.54</v>
      </c>
      <c r="I6" s="42">
        <v>56.52</v>
      </c>
      <c r="J6" s="43">
        <v>66.19</v>
      </c>
      <c r="L6" s="30" t="s">
        <v>31</v>
      </c>
      <c r="M6" s="31">
        <v>4.7789999999999999</v>
      </c>
      <c r="N6" s="25">
        <f t="shared" ref="N6:N7" si="0">(10^-M6)*10^6</f>
        <v>16.634126503701669</v>
      </c>
      <c r="O6" s="31">
        <v>4.9029999999999996</v>
      </c>
      <c r="P6" s="16">
        <f t="shared" ref="P6:P7" si="1">(10^-O6)*10^6</f>
        <v>12.502590302177206</v>
      </c>
      <c r="Q6" s="26">
        <f t="shared" ref="Q6:Q7" si="2">AVERAGE(M6,O6)</f>
        <v>4.8409999999999993</v>
      </c>
      <c r="R6" s="16">
        <f t="shared" ref="R6:R7" si="3">STDEV(M6,O6)</f>
        <v>8.7681240867131652E-2</v>
      </c>
      <c r="S6" s="27">
        <f t="shared" ref="S6:S7" si="4">(10^-Q6)*10^6</f>
        <v>14.421153515248701</v>
      </c>
    </row>
    <row r="7" spans="1:19" x14ac:dyDescent="0.2">
      <c r="A7" s="6">
        <v>4.9000000000000004</v>
      </c>
      <c r="B7" s="41">
        <v>102.54</v>
      </c>
      <c r="C7" s="42" t="s">
        <v>32</v>
      </c>
      <c r="D7" s="42">
        <v>101.74</v>
      </c>
      <c r="E7" s="41">
        <v>59.67</v>
      </c>
      <c r="F7" s="42">
        <v>66.260000000000005</v>
      </c>
      <c r="G7" s="43">
        <v>72.760000000000005</v>
      </c>
      <c r="H7" s="42">
        <v>84.68</v>
      </c>
      <c r="I7" s="42">
        <v>83.98</v>
      </c>
      <c r="J7" s="43">
        <v>101.91</v>
      </c>
      <c r="L7" s="30" t="s">
        <v>33</v>
      </c>
      <c r="M7" s="31">
        <v>4.5720000000000001</v>
      </c>
      <c r="N7" s="25">
        <f t="shared" si="0"/>
        <v>26.791683248190306</v>
      </c>
      <c r="O7" s="31">
        <v>4.6849999999999996</v>
      </c>
      <c r="P7" s="16">
        <f t="shared" si="1"/>
        <v>20.6538015581053</v>
      </c>
      <c r="Q7" s="26">
        <f t="shared" si="2"/>
        <v>4.6284999999999998</v>
      </c>
      <c r="R7" s="16">
        <f t="shared" si="3"/>
        <v>7.9903066274079546E-2</v>
      </c>
      <c r="S7" s="27">
        <f t="shared" si="4"/>
        <v>23.523394933889445</v>
      </c>
    </row>
    <row r="8" spans="1:19" x14ac:dyDescent="0.2">
      <c r="A8" s="6">
        <v>5.2</v>
      </c>
      <c r="B8" s="41">
        <v>92.33</v>
      </c>
      <c r="C8" s="42">
        <v>85.37</v>
      </c>
      <c r="D8" s="42">
        <v>83.99</v>
      </c>
      <c r="E8" s="41">
        <v>81.42</v>
      </c>
      <c r="F8" s="42">
        <v>84.79</v>
      </c>
      <c r="G8" s="43">
        <v>89.36</v>
      </c>
      <c r="H8" s="42">
        <v>83.32</v>
      </c>
      <c r="I8" s="42">
        <v>97.38</v>
      </c>
      <c r="J8" s="43">
        <v>110.63</v>
      </c>
    </row>
    <row r="9" spans="1:19" x14ac:dyDescent="0.2">
      <c r="A9" s="6">
        <v>5.51</v>
      </c>
      <c r="B9" s="41">
        <v>73.19</v>
      </c>
      <c r="C9" s="42">
        <v>75.31</v>
      </c>
      <c r="D9" s="42">
        <v>79.489999999999995</v>
      </c>
      <c r="E9" s="41">
        <v>92.05</v>
      </c>
      <c r="F9" s="42">
        <v>103.69</v>
      </c>
      <c r="G9" s="43">
        <v>99</v>
      </c>
      <c r="H9" s="42">
        <v>99.34</v>
      </c>
      <c r="I9" s="42">
        <v>108.47</v>
      </c>
      <c r="J9" s="43">
        <v>126.04</v>
      </c>
      <c r="M9" s="4"/>
      <c r="N9" s="4"/>
      <c r="O9" s="4"/>
    </row>
    <row r="10" spans="1:19" x14ac:dyDescent="0.2">
      <c r="A10" s="6">
        <v>5.81</v>
      </c>
      <c r="B10" s="41">
        <v>69.72</v>
      </c>
      <c r="C10" s="42">
        <v>75.66</v>
      </c>
      <c r="D10" s="42">
        <v>79.8</v>
      </c>
      <c r="E10" s="41">
        <v>98.94</v>
      </c>
      <c r="F10" s="42">
        <v>98.36</v>
      </c>
      <c r="G10" s="43">
        <v>104.5</v>
      </c>
      <c r="H10" s="42">
        <v>98.49</v>
      </c>
      <c r="I10" s="42">
        <v>106.43</v>
      </c>
      <c r="J10" s="43">
        <v>134.03</v>
      </c>
    </row>
    <row r="11" spans="1:19" x14ac:dyDescent="0.2">
      <c r="A11" s="6">
        <v>6.11</v>
      </c>
      <c r="B11" s="41">
        <v>81.19</v>
      </c>
      <c r="C11" s="42">
        <v>85.54</v>
      </c>
      <c r="D11" s="42">
        <v>79.430000000000007</v>
      </c>
      <c r="E11" s="41">
        <v>101.71</v>
      </c>
      <c r="F11" s="42">
        <v>121.91</v>
      </c>
      <c r="G11" s="43">
        <v>108.71</v>
      </c>
      <c r="H11" s="42">
        <v>93.6</v>
      </c>
      <c r="I11" s="42">
        <v>109.36</v>
      </c>
      <c r="J11" s="43">
        <v>110.48</v>
      </c>
    </row>
    <row r="12" spans="1:19" x14ac:dyDescent="0.2">
      <c r="A12" s="6">
        <v>6.41</v>
      </c>
      <c r="B12" s="41">
        <v>61.98</v>
      </c>
      <c r="C12" s="42">
        <v>72.03</v>
      </c>
      <c r="D12" s="42">
        <v>65.77</v>
      </c>
      <c r="E12" s="41">
        <v>96.94</v>
      </c>
      <c r="F12" s="42">
        <v>98.31</v>
      </c>
      <c r="G12" s="43">
        <v>105.16</v>
      </c>
      <c r="H12" s="42">
        <v>92.74</v>
      </c>
      <c r="I12" s="42">
        <v>102.77</v>
      </c>
      <c r="J12" s="43">
        <v>112.34</v>
      </c>
    </row>
    <row r="13" spans="1:19" x14ac:dyDescent="0.2">
      <c r="A13" s="6">
        <v>6.71</v>
      </c>
      <c r="B13" s="41">
        <v>65.150000000000006</v>
      </c>
      <c r="C13" s="42">
        <v>67.739999999999995</v>
      </c>
      <c r="D13" s="42">
        <v>70.45</v>
      </c>
      <c r="E13" s="41">
        <v>100.26</v>
      </c>
      <c r="F13" s="42">
        <v>117.05</v>
      </c>
      <c r="G13" s="43">
        <v>116.65</v>
      </c>
      <c r="H13" s="42">
        <v>106.4</v>
      </c>
      <c r="I13" s="42">
        <v>119.19</v>
      </c>
      <c r="J13" s="43">
        <v>123.48</v>
      </c>
    </row>
    <row r="14" spans="1:19" x14ac:dyDescent="0.2">
      <c r="A14" s="6">
        <v>7.01</v>
      </c>
      <c r="B14" s="41">
        <v>58.49</v>
      </c>
      <c r="C14" s="42">
        <v>65.91</v>
      </c>
      <c r="D14" s="42">
        <v>74.34</v>
      </c>
      <c r="E14" s="41">
        <v>111.89</v>
      </c>
      <c r="F14" s="42">
        <v>119.01</v>
      </c>
      <c r="G14" s="43">
        <v>131.83000000000001</v>
      </c>
      <c r="H14" s="42">
        <v>116.22</v>
      </c>
      <c r="I14" s="42">
        <v>130.55000000000001</v>
      </c>
      <c r="J14" s="43" t="s">
        <v>34</v>
      </c>
    </row>
    <row r="15" spans="1:19" x14ac:dyDescent="0.2">
      <c r="A15" s="7">
        <v>7.31</v>
      </c>
      <c r="B15" s="44">
        <v>106.54</v>
      </c>
      <c r="C15" s="45">
        <v>112.46</v>
      </c>
      <c r="D15" s="45">
        <v>81</v>
      </c>
      <c r="E15" s="44">
        <v>114.5</v>
      </c>
      <c r="F15" s="45" t="s">
        <v>35</v>
      </c>
      <c r="G15" s="46" t="s">
        <v>36</v>
      </c>
      <c r="H15" s="45">
        <v>110.26</v>
      </c>
      <c r="I15" s="45" t="s">
        <v>37</v>
      </c>
      <c r="J15" s="46" t="s">
        <v>38</v>
      </c>
    </row>
    <row r="17" spans="1:12" x14ac:dyDescent="0.2">
      <c r="A17" s="5" t="s">
        <v>14</v>
      </c>
      <c r="B17" s="67" t="s">
        <v>18</v>
      </c>
      <c r="C17" s="68"/>
      <c r="D17" s="68"/>
      <c r="E17" s="68"/>
      <c r="F17" s="68"/>
      <c r="G17" s="68"/>
      <c r="H17" s="68"/>
      <c r="I17" s="68"/>
      <c r="J17" s="69"/>
    </row>
    <row r="18" spans="1:12" x14ac:dyDescent="0.2">
      <c r="A18" s="8" t="s">
        <v>20</v>
      </c>
      <c r="B18" s="70" t="s">
        <v>9</v>
      </c>
      <c r="C18" s="71"/>
      <c r="D18" s="71"/>
      <c r="E18" s="70" t="s">
        <v>10</v>
      </c>
      <c r="F18" s="71"/>
      <c r="G18" s="72"/>
      <c r="H18" s="71" t="s">
        <v>11</v>
      </c>
      <c r="I18" s="71"/>
      <c r="J18" s="72"/>
    </row>
    <row r="19" spans="1:12" x14ac:dyDescent="0.2">
      <c r="A19" s="6">
        <v>4</v>
      </c>
      <c r="B19" s="47" t="s">
        <v>39</v>
      </c>
      <c r="C19" s="48" t="s">
        <v>40</v>
      </c>
      <c r="D19" s="48" t="s">
        <v>41</v>
      </c>
      <c r="E19" s="47">
        <v>-0.69</v>
      </c>
      <c r="F19" s="48">
        <v>-0.28000000000000003</v>
      </c>
      <c r="G19" s="49">
        <v>-0.22</v>
      </c>
      <c r="H19" s="48">
        <v>-0.24</v>
      </c>
      <c r="I19" s="48">
        <v>-0.63</v>
      </c>
      <c r="J19" s="49">
        <v>-0.5</v>
      </c>
    </row>
    <row r="20" spans="1:12" x14ac:dyDescent="0.2">
      <c r="A20" s="6">
        <v>4.3</v>
      </c>
      <c r="B20" s="47">
        <v>109.41</v>
      </c>
      <c r="C20" s="48">
        <v>111.97</v>
      </c>
      <c r="D20" s="48">
        <v>126.35</v>
      </c>
      <c r="E20" s="47">
        <v>1.74</v>
      </c>
      <c r="F20" s="48">
        <v>1.25</v>
      </c>
      <c r="G20" s="49">
        <v>2.09</v>
      </c>
      <c r="H20" s="48">
        <v>8.74</v>
      </c>
      <c r="I20" s="48">
        <v>10.98</v>
      </c>
      <c r="J20" s="49">
        <v>13.58</v>
      </c>
    </row>
    <row r="21" spans="1:12" x14ac:dyDescent="0.2">
      <c r="A21" s="6">
        <v>4.5999999999999996</v>
      </c>
      <c r="B21" s="47">
        <v>112.33</v>
      </c>
      <c r="C21" s="48">
        <v>112.42</v>
      </c>
      <c r="D21" s="48">
        <v>123.1</v>
      </c>
      <c r="E21" s="47">
        <v>20.54</v>
      </c>
      <c r="F21" s="48">
        <v>19.190000000000001</v>
      </c>
      <c r="G21" s="49">
        <v>26.13</v>
      </c>
      <c r="H21" s="48">
        <v>39.94</v>
      </c>
      <c r="I21" s="48">
        <v>39.54</v>
      </c>
      <c r="J21" s="49">
        <v>48.28</v>
      </c>
    </row>
    <row r="22" spans="1:12" x14ac:dyDescent="0.2">
      <c r="A22" s="6">
        <v>4.9000000000000004</v>
      </c>
      <c r="B22" s="47">
        <v>112.3</v>
      </c>
      <c r="C22" s="48">
        <v>119</v>
      </c>
      <c r="D22" s="48">
        <v>121.46</v>
      </c>
      <c r="E22" s="47">
        <v>46.33</v>
      </c>
      <c r="F22" s="48">
        <v>55.83</v>
      </c>
      <c r="G22" s="49">
        <v>63.59</v>
      </c>
      <c r="H22" s="48">
        <v>63.93</v>
      </c>
      <c r="I22" s="48">
        <v>76.260000000000005</v>
      </c>
      <c r="J22" s="49">
        <v>79.489999999999995</v>
      </c>
    </row>
    <row r="23" spans="1:12" x14ac:dyDescent="0.2">
      <c r="A23" s="6">
        <v>5.2</v>
      </c>
      <c r="B23" s="47">
        <v>116.05</v>
      </c>
      <c r="C23" s="48">
        <v>115.18</v>
      </c>
      <c r="D23" s="48">
        <v>120.12</v>
      </c>
      <c r="E23" s="47">
        <v>67.92</v>
      </c>
      <c r="F23" s="48">
        <v>72.91</v>
      </c>
      <c r="G23" s="49">
        <v>80.92</v>
      </c>
      <c r="H23" s="48">
        <v>83.88</v>
      </c>
      <c r="I23" s="48">
        <v>92.96</v>
      </c>
      <c r="J23" s="49">
        <v>89.9</v>
      </c>
    </row>
    <row r="24" spans="1:12" x14ac:dyDescent="0.2">
      <c r="A24" s="6">
        <v>5.51</v>
      </c>
      <c r="B24" s="47">
        <v>97.87</v>
      </c>
      <c r="C24" s="48">
        <v>103.06</v>
      </c>
      <c r="D24" s="48">
        <v>114.15</v>
      </c>
      <c r="E24" s="47">
        <v>85.82</v>
      </c>
      <c r="F24" s="48">
        <v>85.63</v>
      </c>
      <c r="G24" s="49">
        <v>96.05</v>
      </c>
      <c r="H24" s="48">
        <v>91.86</v>
      </c>
      <c r="I24" s="48">
        <v>99.26</v>
      </c>
      <c r="J24" s="49">
        <v>110.78</v>
      </c>
    </row>
    <row r="25" spans="1:12" x14ac:dyDescent="0.2">
      <c r="A25" s="6">
        <v>5.81</v>
      </c>
      <c r="B25" s="47">
        <v>94.39</v>
      </c>
      <c r="C25" s="48">
        <v>100.67</v>
      </c>
      <c r="D25" s="48">
        <v>105.37</v>
      </c>
      <c r="E25" s="47">
        <v>92.88</v>
      </c>
      <c r="F25" s="48">
        <v>94.06</v>
      </c>
      <c r="G25" s="49">
        <v>96.16</v>
      </c>
      <c r="H25" s="48">
        <v>98.13</v>
      </c>
      <c r="I25" s="48">
        <v>101.29</v>
      </c>
      <c r="J25" s="49">
        <v>113.44</v>
      </c>
    </row>
    <row r="26" spans="1:12" x14ac:dyDescent="0.2">
      <c r="A26" s="6">
        <v>6.11</v>
      </c>
      <c r="B26" s="47">
        <v>92.54</v>
      </c>
      <c r="C26" s="48">
        <v>96.69</v>
      </c>
      <c r="D26" s="48">
        <v>104.27</v>
      </c>
      <c r="E26" s="47">
        <v>104.68</v>
      </c>
      <c r="F26" s="48">
        <v>102.58</v>
      </c>
      <c r="G26" s="49">
        <v>109.82</v>
      </c>
      <c r="H26" s="48">
        <v>112.55</v>
      </c>
      <c r="I26" s="48">
        <v>111.07</v>
      </c>
      <c r="J26" s="49">
        <v>114.51</v>
      </c>
    </row>
    <row r="27" spans="1:12" x14ac:dyDescent="0.2">
      <c r="A27" s="6">
        <v>6.41</v>
      </c>
      <c r="B27" s="47">
        <v>95.53</v>
      </c>
      <c r="C27" s="48">
        <v>92.5</v>
      </c>
      <c r="D27" s="48">
        <v>103.69</v>
      </c>
      <c r="E27" s="47">
        <v>101.16</v>
      </c>
      <c r="F27" s="48">
        <v>100.19</v>
      </c>
      <c r="G27" s="49">
        <v>104.85</v>
      </c>
      <c r="H27" s="48">
        <v>104.26</v>
      </c>
      <c r="I27" s="48">
        <v>102.71</v>
      </c>
      <c r="J27" s="49">
        <v>111.59</v>
      </c>
    </row>
    <row r="28" spans="1:12" x14ac:dyDescent="0.2">
      <c r="A28" s="6">
        <v>6.71</v>
      </c>
      <c r="B28" s="47">
        <v>82.53</v>
      </c>
      <c r="C28" s="48">
        <v>95.02</v>
      </c>
      <c r="D28" s="48">
        <v>92.44</v>
      </c>
      <c r="E28" s="47">
        <v>95.12</v>
      </c>
      <c r="F28" s="48">
        <v>100.22</v>
      </c>
      <c r="G28" s="49">
        <v>103.92</v>
      </c>
      <c r="H28" s="48">
        <v>105.76</v>
      </c>
      <c r="I28" s="48">
        <v>105</v>
      </c>
      <c r="J28" s="49">
        <v>110.67</v>
      </c>
    </row>
    <row r="29" spans="1:12" x14ac:dyDescent="0.2">
      <c r="A29" s="6">
        <v>7.01</v>
      </c>
      <c r="B29" s="47">
        <v>82.14</v>
      </c>
      <c r="C29" s="48">
        <v>96</v>
      </c>
      <c r="D29" s="48">
        <v>96.2</v>
      </c>
      <c r="E29" s="47">
        <v>95.87</v>
      </c>
      <c r="F29" s="48">
        <v>86.58</v>
      </c>
      <c r="G29" s="49">
        <v>106.67</v>
      </c>
      <c r="H29" s="48">
        <v>98.41</v>
      </c>
      <c r="I29" s="48">
        <v>107.11</v>
      </c>
      <c r="J29" s="49">
        <v>108.83</v>
      </c>
    </row>
    <row r="30" spans="1:12" x14ac:dyDescent="0.2">
      <c r="A30" s="7">
        <v>7.31</v>
      </c>
      <c r="B30" s="50">
        <v>108.42</v>
      </c>
      <c r="C30" s="51">
        <v>110</v>
      </c>
      <c r="D30" s="51">
        <v>107.25</v>
      </c>
      <c r="E30" s="50">
        <v>102.53</v>
      </c>
      <c r="F30" s="51">
        <v>102.77</v>
      </c>
      <c r="G30" s="52">
        <v>110.83</v>
      </c>
      <c r="H30" s="51">
        <v>91.62</v>
      </c>
      <c r="I30" s="51">
        <v>108.25</v>
      </c>
      <c r="J30" s="52">
        <v>104.4</v>
      </c>
      <c r="L30" t="s">
        <v>42</v>
      </c>
    </row>
  </sheetData>
  <mergeCells count="10">
    <mergeCell ref="O3:P3"/>
    <mergeCell ref="B2:J2"/>
    <mergeCell ref="B3:D3"/>
    <mergeCell ref="E3:G3"/>
    <mergeCell ref="H3:J3"/>
    <mergeCell ref="B17:J17"/>
    <mergeCell ref="B18:D18"/>
    <mergeCell ref="E18:G18"/>
    <mergeCell ref="H18:J18"/>
    <mergeCell ref="M3:N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fc0d1a6-bd52-48e3-8706-1fbcdbacaec5" xsi:nil="true"/>
    <lcf76f155ced4ddcb4097134ff3c332f xmlns="d9de1856-92a7-4c0c-8047-b29f866fd32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548A1B94D526448E9D019AEB4CD21C" ma:contentTypeVersion="17" ma:contentTypeDescription="Create a new document." ma:contentTypeScope="" ma:versionID="02c0d40459031b5c13d868de73925257">
  <xsd:schema xmlns:xsd="http://www.w3.org/2001/XMLSchema" xmlns:xs="http://www.w3.org/2001/XMLSchema" xmlns:p="http://schemas.microsoft.com/office/2006/metadata/properties" xmlns:ns2="d9de1856-92a7-4c0c-8047-b29f866fd32e" xmlns:ns3="5fc0d1a6-bd52-48e3-8706-1fbcdbacaec5" targetNamespace="http://schemas.microsoft.com/office/2006/metadata/properties" ma:root="true" ma:fieldsID="0cf5a8c54f96ee4b21b4b32fec6207e2" ns2:_="" ns3:_="">
    <xsd:import namespace="d9de1856-92a7-4c0c-8047-b29f866fd32e"/>
    <xsd:import namespace="5fc0d1a6-bd52-48e3-8706-1fbcdbacae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e1856-92a7-4c0c-8047-b29f866fd3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c0d1a6-bd52-48e3-8706-1fbcdbacaec5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0b33cab-1d30-47a9-98a2-ceda0bdd9af9}" ma:internalName="TaxCatchAll" ma:showField="CatchAllData" ma:web="5fc0d1a6-bd52-48e3-8706-1fbcdbacae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C190E7A-1E20-433C-AFB5-6EF5DF5EDF25}">
  <ds:schemaRefs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5fc0d1a6-bd52-48e3-8706-1fbcdbacaec5"/>
    <ds:schemaRef ds:uri="d9de1856-92a7-4c0c-8047-b29f866fd32e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9921D91-0064-4029-91C4-6B2D9C110E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de1856-92a7-4c0c-8047-b29f866fd32e"/>
    <ds:schemaRef ds:uri="5fc0d1a6-bd52-48e3-8706-1fbcdbacaec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83CD942-1EA4-4EB9-B579-543CA500A17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Fig 9c</vt:lpstr>
      <vt:lpstr>Ext Fig 9f</vt:lpstr>
      <vt:lpstr>Ext Fig 9g</vt:lpstr>
      <vt:lpstr>Ext Fig 9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nna Bonnici</dc:creator>
  <cp:keywords/>
  <dc:description/>
  <cp:lastModifiedBy>Akane Kawamura</cp:lastModifiedBy>
  <cp:revision/>
  <dcterms:created xsi:type="dcterms:W3CDTF">2025-12-03T14:22:26Z</dcterms:created>
  <dcterms:modified xsi:type="dcterms:W3CDTF">2025-12-15T13:03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548A1B94D526448E9D019AEB4CD21C</vt:lpwstr>
  </property>
  <property fmtid="{D5CDD505-2E9C-101B-9397-08002B2CF9AE}" pid="3" name="MediaServiceImageTags">
    <vt:lpwstr/>
  </property>
</Properties>
</file>